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Dokumente\Manuskripte\2022\07_Taku\final files for acceptance\CH_for upload\source data\"/>
    </mc:Choice>
  </mc:AlternateContent>
  <xr:revisionPtr revIDLastSave="0" documentId="8_{F0B06B2B-6B98-4E31-A449-F00DCBB7B47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2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10" i="1"/>
  <c r="F11" i="1"/>
  <c r="F12" i="1"/>
  <c r="F8" i="1"/>
  <c r="E8" i="1"/>
  <c r="E9" i="1"/>
  <c r="E10" i="1"/>
  <c r="E11" i="1"/>
  <c r="E12" i="1"/>
</calcChain>
</file>

<file path=xl/sharedStrings.xml><?xml version="1.0" encoding="utf-8"?>
<sst xmlns="http://schemas.openxmlformats.org/spreadsheetml/2006/main" count="13" uniqueCount="13">
  <si>
    <t>atomic mutant of A</t>
    <phoneticPr fontId="1"/>
  </si>
  <si>
    <t>A</t>
    <phoneticPr fontId="1"/>
  </si>
  <si>
    <t>c1A</t>
    <phoneticPr fontId="1"/>
  </si>
  <si>
    <t>c3A</t>
    <phoneticPr fontId="1"/>
  </si>
  <si>
    <t>c7A</t>
    <phoneticPr fontId="1"/>
  </si>
  <si>
    <t>dA</t>
    <phoneticPr fontId="1"/>
  </si>
  <si>
    <t>N=</t>
  </si>
  <si>
    <t>yield in % after 1 h incubation</t>
  </si>
  <si>
    <t>Figure 2e</t>
  </si>
  <si>
    <t xml:space="preserve">A SAM analogue-utilizing ribozyme for site-specific RNA alkylation in living cells </t>
  </si>
  <si>
    <t>T. Okuda, A.-K. Lenz, F. Seitz, J. Vogel, C. Höbartner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164" fontId="0" fillId="0" borderId="0" xfId="0" applyNumberFormat="1" applyAlignment="1"/>
    <xf numFmtId="164" fontId="0" fillId="0" borderId="0" xfId="0" applyNumberFormat="1">
      <alignment vertical="center"/>
    </xf>
    <xf numFmtId="164" fontId="0" fillId="0" borderId="3" xfId="0" applyNumberFormat="1" applyBorder="1">
      <alignment vertical="center"/>
    </xf>
    <xf numFmtId="164" fontId="0" fillId="0" borderId="9" xfId="0" applyNumberFormat="1" applyBorder="1" applyAlignment="1"/>
    <xf numFmtId="164" fontId="0" fillId="0" borderId="7" xfId="0" applyNumberFormat="1" applyBorder="1" applyAlignment="1"/>
    <xf numFmtId="164" fontId="0" fillId="0" borderId="8" xfId="0" applyNumberFormat="1" applyBorder="1" applyAlignment="1"/>
    <xf numFmtId="164" fontId="0" fillId="0" borderId="4" xfId="0" applyNumberFormat="1" applyBorder="1">
      <alignment vertical="center"/>
    </xf>
    <xf numFmtId="164" fontId="0" fillId="0" borderId="6" xfId="0" applyNumberFormat="1" applyBorder="1">
      <alignment vertical="center"/>
    </xf>
    <xf numFmtId="164" fontId="0" fillId="0" borderId="5" xfId="0" applyNumberFormat="1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zoomScale="115" zoomScaleNormal="115" workbookViewId="0">
      <selection activeCell="G8" sqref="G8"/>
    </sheetView>
  </sheetViews>
  <sheetFormatPr defaultColWidth="11" defaultRowHeight="15.75"/>
  <cols>
    <col min="1" max="1" width="17.25" customWidth="1"/>
  </cols>
  <sheetData>
    <row r="1" spans="1:7">
      <c r="A1" s="19" t="s">
        <v>9</v>
      </c>
      <c r="B1" s="19"/>
      <c r="C1" s="19"/>
      <c r="D1" s="19"/>
      <c r="E1" s="19"/>
      <c r="F1" s="19"/>
      <c r="G1" s="19"/>
    </row>
    <row r="2" spans="1:7">
      <c r="A2" s="15" t="s">
        <v>10</v>
      </c>
      <c r="B2" s="15"/>
      <c r="C2" s="15"/>
      <c r="D2" s="15"/>
      <c r="E2" s="15"/>
      <c r="F2" s="15"/>
      <c r="G2" s="15"/>
    </row>
    <row r="4" spans="1:7">
      <c r="A4" s="17" t="s">
        <v>8</v>
      </c>
      <c r="B4" s="18" t="s">
        <v>7</v>
      </c>
      <c r="C4" s="18"/>
      <c r="D4" s="18"/>
    </row>
    <row r="6" spans="1:7">
      <c r="B6" s="16" t="s">
        <v>6</v>
      </c>
      <c r="C6" s="16"/>
      <c r="D6" s="16"/>
    </row>
    <row r="7" spans="1:7">
      <c r="A7" s="2" t="s">
        <v>0</v>
      </c>
      <c r="B7" s="1">
        <v>1</v>
      </c>
      <c r="C7" s="1">
        <v>2</v>
      </c>
      <c r="D7" s="1">
        <v>3</v>
      </c>
      <c r="E7" s="20" t="s">
        <v>11</v>
      </c>
      <c r="F7" s="20" t="s">
        <v>12</v>
      </c>
    </row>
    <row r="8" spans="1:7">
      <c r="A8" s="5" t="s">
        <v>1</v>
      </c>
      <c r="B8" s="6">
        <v>76.533944000000005</v>
      </c>
      <c r="C8" s="6">
        <v>95.337660999999997</v>
      </c>
      <c r="D8" s="6">
        <v>95.504275000000007</v>
      </c>
      <c r="E8" s="13">
        <f>AVERAGE(B8:D8)</f>
        <v>89.125293333333332</v>
      </c>
      <c r="F8" s="12">
        <f>STDEV(B8:D8)</f>
        <v>10.904746607866425</v>
      </c>
    </row>
    <row r="9" spans="1:7">
      <c r="A9" s="3" t="s">
        <v>2</v>
      </c>
      <c r="B9" s="6">
        <v>76.392390000000006</v>
      </c>
      <c r="C9" s="6">
        <v>88.853159000000005</v>
      </c>
      <c r="D9" s="6">
        <v>98.165653000000006</v>
      </c>
      <c r="E9" s="12">
        <f t="shared" ref="E9:E12" si="0">AVERAGE(B9:D9)</f>
        <v>87.803734000000006</v>
      </c>
      <c r="F9" s="12">
        <f t="shared" ref="F9:F12" si="1">STDEV(B9:D9)</f>
        <v>10.924500676907956</v>
      </c>
    </row>
    <row r="10" spans="1:7">
      <c r="A10" s="3" t="s">
        <v>3</v>
      </c>
      <c r="B10" s="7">
        <v>0</v>
      </c>
      <c r="C10" s="7">
        <v>0</v>
      </c>
      <c r="D10" s="8">
        <v>0</v>
      </c>
      <c r="E10" s="12">
        <f t="shared" si="0"/>
        <v>0</v>
      </c>
      <c r="F10" s="12">
        <f t="shared" si="1"/>
        <v>0</v>
      </c>
    </row>
    <row r="11" spans="1:7">
      <c r="A11" s="3" t="s">
        <v>4</v>
      </c>
      <c r="B11" s="6">
        <v>61.415323000000001</v>
      </c>
      <c r="C11" s="6">
        <v>63.134090999999998</v>
      </c>
      <c r="D11" s="6">
        <v>72.018563</v>
      </c>
      <c r="E11" s="12">
        <f t="shared" si="0"/>
        <v>65.52265899999999</v>
      </c>
      <c r="F11" s="12">
        <f t="shared" si="1"/>
        <v>5.69088019926338</v>
      </c>
    </row>
    <row r="12" spans="1:7">
      <c r="A12" s="4" t="s">
        <v>5</v>
      </c>
      <c r="B12" s="9">
        <v>23.521529999999998</v>
      </c>
      <c r="C12" s="10">
        <v>40.283065999999998</v>
      </c>
      <c r="D12" s="11">
        <v>31.765789000000002</v>
      </c>
      <c r="E12" s="14">
        <f t="shared" si="0"/>
        <v>31.856795000000002</v>
      </c>
      <c r="F12" s="14">
        <f t="shared" si="1"/>
        <v>8.3811385765211401</v>
      </c>
    </row>
  </sheetData>
  <mergeCells count="4">
    <mergeCell ref="A1:G1"/>
    <mergeCell ref="A2:G2"/>
    <mergeCell ref="B4:D4"/>
    <mergeCell ref="B6:D6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Okuda</dc:creator>
  <cp:lastModifiedBy>Claudia Höbartner</cp:lastModifiedBy>
  <dcterms:created xsi:type="dcterms:W3CDTF">2023-01-05T19:15:08Z</dcterms:created>
  <dcterms:modified xsi:type="dcterms:W3CDTF">2023-06-19T15:05:56Z</dcterms:modified>
</cp:coreProperties>
</file>